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  <sheet name="Table 4" sheetId="3" state="visible" r:id="rId4"/>
    <sheet name="Table 5" sheetId="4" state="visible" r:id="rId5"/>
    <sheet name="Fig.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69">
  <si>
    <t xml:space="preserve">Table 1</t>
  </si>
  <si>
    <t xml:space="preserve">Replicate</t>
  </si>
  <si>
    <t xml:space="preserve">Biocatalyst</t>
  </si>
  <si>
    <t xml:space="preserve">Corn Fiber type</t>
  </si>
  <si>
    <t xml:space="preserve">Solids loading (g/L)</t>
  </si>
  <si>
    <t xml:space="preserve">% carbohydrate solubilization</t>
  </si>
  <si>
    <t xml:space="preserve">None</t>
  </si>
  <si>
    <t xml:space="preserve">DCB</t>
  </si>
  <si>
    <t xml:space="preserve">10 ± 1%</t>
  </si>
  <si>
    <t xml:space="preserve">CTEC 2 (5 mg/g)</t>
  </si>
  <si>
    <t xml:space="preserve">20±2%</t>
  </si>
  <si>
    <t xml:space="preserve">CTEC 2 (20 mg/g)</t>
  </si>
  <si>
    <t xml:space="preserve">23±1%</t>
  </si>
  <si>
    <t xml:space="preserve">C. thermocellum</t>
  </si>
  <si>
    <t xml:space="preserve">95±2%</t>
  </si>
  <si>
    <t xml:space="preserve">WMCF</t>
  </si>
  <si>
    <t xml:space="preserve">*91%</t>
  </si>
  <si>
    <r>
      <rPr>
        <i val="true"/>
        <sz val="11"/>
        <color rgb="FF000000"/>
        <rFont val="Calibri"/>
        <family val="2"/>
      </rPr>
      <t xml:space="preserve">C. thermocellum </t>
    </r>
    <r>
      <rPr>
        <sz val="11"/>
        <color rgb="FF000000"/>
        <rFont val="Calibri"/>
        <family val="2"/>
      </rPr>
      <t xml:space="preserve">+</t>
    </r>
    <r>
      <rPr>
        <i val="true"/>
        <sz val="11"/>
        <color rgb="FF000000"/>
        <rFont val="Calibri"/>
        <family val="2"/>
      </rPr>
      <t xml:space="preserve">   T. saccharolyticum</t>
    </r>
  </si>
  <si>
    <t xml:space="preserve">96±0%</t>
  </si>
  <si>
    <t xml:space="preserve">92±2%</t>
  </si>
  <si>
    <t xml:space="preserve">*one replicate only</t>
  </si>
  <si>
    <t xml:space="preserve">Table 2</t>
  </si>
  <si>
    <t xml:space="preserve">Organism</t>
  </si>
  <si>
    <r>
      <rPr>
        <sz val="11"/>
        <color rgb="FF000000"/>
        <rFont val="Calibri"/>
        <family val="2"/>
      </rPr>
      <t xml:space="preserve">%</t>
    </r>
    <r>
      <rPr>
        <u val="single"/>
        <sz val="11"/>
        <color rgb="FF00808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Utilization of Carbohydrates in *Monoculture Broth</t>
    </r>
  </si>
  <si>
    <t xml:space="preserve">Thermoanaerobacterium saccharolyticum</t>
  </si>
  <si>
    <t xml:space="preserve">Thermoanaerobacterium thermosaccharolyticum</t>
  </si>
  <si>
    <t xml:space="preserve">Caldanaerobius polysaccharolyticus</t>
  </si>
  <si>
    <t xml:space="preserve">Clostridium stercorarium</t>
  </si>
  <si>
    <t xml:space="preserve">Thermoanaerobacter ethanolicus</t>
  </si>
  <si>
    <t xml:space="preserve">Thermoanaerobacter mathranii</t>
  </si>
  <si>
    <t xml:space="preserve">Thermoanaerobacterium xylanolyticum</t>
  </si>
  <si>
    <t xml:space="preserve">Bacteroides cellulosilyticus</t>
  </si>
  <si>
    <t xml:space="preserve">**Thermophilic consortium</t>
  </si>
  <si>
    <t xml:space="preserve">Table 4</t>
  </si>
  <si>
    <r>
      <rPr>
        <sz val="9"/>
        <color rgb="FF000000"/>
        <rFont val="Symbol"/>
        <family val="1"/>
        <charset val="2"/>
      </rPr>
      <t xml:space="preserve">a</t>
    </r>
    <r>
      <rPr>
        <sz val="9"/>
        <color rgb="FF000000"/>
        <rFont val="Calibri"/>
        <family val="2"/>
      </rPr>
      <t xml:space="preserve">-Xyl</t>
    </r>
    <r>
      <rPr>
        <i val="true"/>
        <sz val="9"/>
        <color rgb="FF000000"/>
        <rFont val="Calibri"/>
        <family val="2"/>
      </rPr>
      <t xml:space="preserve">p</t>
    </r>
    <r>
      <rPr>
        <sz val="9"/>
        <color rgb="FF000000"/>
        <rFont val="Symbol"/>
        <family val="1"/>
        <charset val="2"/>
      </rPr>
      <t xml:space="preserve"> </t>
    </r>
    <r>
      <rPr>
        <sz val="9"/>
        <color rgb="FF000000"/>
        <rFont val="Calibri"/>
        <family val="2"/>
      </rPr>
      <t xml:space="preserve">1211</t>
    </r>
  </si>
  <si>
    <r>
      <rPr>
        <sz val="9"/>
        <color rgb="FF000000"/>
        <rFont val="Symbol"/>
        <family val="1"/>
        <charset val="2"/>
      </rPr>
      <t xml:space="preserve">a</t>
    </r>
    <r>
      <rPr>
        <sz val="9"/>
        <color rgb="FF000000"/>
        <rFont val="Calibri"/>
        <family val="2"/>
      </rPr>
      <t xml:space="preserve">-L-Gal</t>
    </r>
    <r>
      <rPr>
        <i val="true"/>
        <sz val="9"/>
        <color rgb="FF000000"/>
        <rFont val="Calibri"/>
        <family val="2"/>
      </rPr>
      <t xml:space="preserve">p</t>
    </r>
    <r>
      <rPr>
        <sz val="9"/>
        <color rgb="FF000000"/>
        <rFont val="Calibri"/>
        <family val="2"/>
      </rPr>
      <t xml:space="preserve"> 687</t>
    </r>
  </si>
  <si>
    <r>
      <rPr>
        <sz val="9"/>
        <color rgb="FF000000"/>
        <rFont val="Symbol"/>
        <family val="1"/>
        <charset val="2"/>
      </rPr>
      <t xml:space="preserve">a</t>
    </r>
    <r>
      <rPr>
        <sz val="9"/>
        <color rgb="FF000000"/>
        <rFont val="Calibri"/>
        <family val="2"/>
      </rPr>
      <t xml:space="preserve">-L-Gal</t>
    </r>
    <r>
      <rPr>
        <i val="true"/>
        <sz val="9"/>
        <color rgb="FF000000"/>
        <rFont val="Calibri"/>
        <family val="2"/>
      </rPr>
      <t xml:space="preserve">p</t>
    </r>
    <r>
      <rPr>
        <sz val="9"/>
        <color rgb="FF000000"/>
        <rFont val="Calibri"/>
        <family val="2"/>
      </rPr>
      <t xml:space="preserve"> 697</t>
    </r>
  </si>
  <si>
    <r>
      <rPr>
        <sz val="9"/>
        <color rgb="FF000000"/>
        <rFont val="Symbol"/>
        <family val="1"/>
        <charset val="2"/>
      </rPr>
      <t xml:space="preserve">a</t>
    </r>
    <r>
      <rPr>
        <sz val="9"/>
        <color rgb="FF000000"/>
        <rFont val="Calibri"/>
        <family val="2"/>
      </rPr>
      <t xml:space="preserve">-L-Ara</t>
    </r>
    <r>
      <rPr>
        <i val="true"/>
        <sz val="9"/>
        <color rgb="FF000000"/>
        <rFont val="Calibri"/>
        <family val="2"/>
      </rPr>
      <t xml:space="preserve">f</t>
    </r>
    <r>
      <rPr>
        <sz val="9"/>
        <color rgb="FF000000"/>
        <rFont val="Calibri"/>
        <family val="2"/>
      </rPr>
      <t xml:space="preserve"> 1120</t>
    </r>
  </si>
  <si>
    <r>
      <rPr>
        <sz val="9"/>
        <color rgb="FF000000"/>
        <rFont val="Symbol"/>
        <family val="1"/>
        <charset val="2"/>
      </rPr>
      <t xml:space="preserve">a</t>
    </r>
    <r>
      <rPr>
        <sz val="9"/>
        <color rgb="FF000000"/>
        <rFont val="Calibri"/>
        <family val="2"/>
      </rPr>
      <t xml:space="preserve">-L-Ara</t>
    </r>
    <r>
      <rPr>
        <i val="true"/>
        <sz val="9"/>
        <color rgb="FF000000"/>
        <rFont val="Calibri"/>
        <family val="2"/>
      </rPr>
      <t xml:space="preserve">f</t>
    </r>
    <r>
      <rPr>
        <sz val="9"/>
        <color rgb="FF000000"/>
        <rFont val="Calibri"/>
        <family val="2"/>
      </rPr>
      <t xml:space="preserve"> 996</t>
    </r>
  </si>
  <si>
    <r>
      <rPr>
        <sz val="9"/>
        <color rgb="FF000000"/>
        <rFont val="Symbol"/>
        <family val="1"/>
        <charset val="2"/>
      </rPr>
      <t xml:space="preserve">b</t>
    </r>
    <r>
      <rPr>
        <sz val="9"/>
        <color rgb="FF000000"/>
        <rFont val="Calibri"/>
        <family val="2"/>
      </rPr>
      <t xml:space="preserve">-Xyl</t>
    </r>
    <r>
      <rPr>
        <i val="true"/>
        <sz val="9"/>
        <color rgb="FF000000"/>
        <rFont val="Calibri"/>
        <family val="2"/>
      </rPr>
      <t xml:space="preserve">p</t>
    </r>
    <r>
      <rPr>
        <sz val="9"/>
        <color rgb="FF000000"/>
        <rFont val="Calibri"/>
        <family val="2"/>
      </rPr>
      <t xml:space="preserve"> 1710</t>
    </r>
  </si>
  <si>
    <r>
      <rPr>
        <sz val="9"/>
        <color rgb="FF000000"/>
        <rFont val="Calibri"/>
        <family val="2"/>
      </rPr>
      <t xml:space="preserve">% Carbohydrate Utilization </t>
    </r>
    <r>
      <rPr>
        <i val="true"/>
        <sz val="9"/>
        <color rgb="FF000000"/>
        <rFont val="Calibri"/>
        <family val="2"/>
      </rPr>
      <t xml:space="preserve">TT</t>
    </r>
    <r>
      <rPr>
        <sz val="9"/>
        <color rgb="FF000000"/>
        <rFont val="Calibri"/>
        <family val="2"/>
      </rPr>
      <t xml:space="preserve">-Coculture Broth</t>
    </r>
  </si>
  <si>
    <t xml:space="preserve">Blank</t>
  </si>
  <si>
    <t xml:space="preserve">8±5%</t>
  </si>
  <si>
    <t xml:space="preserve">ü</t>
  </si>
  <si>
    <t xml:space="preserve">32±2%</t>
  </si>
  <si>
    <t xml:space="preserve">34±3%</t>
  </si>
  <si>
    <t xml:space="preserve">37±2%</t>
  </si>
  <si>
    <t xml:space="preserve">38±2%</t>
  </si>
  <si>
    <t xml:space="preserve">44±6%</t>
  </si>
  <si>
    <t xml:space="preserve">48±6%</t>
  </si>
  <si>
    <t xml:space="preserve">49±7%</t>
  </si>
  <si>
    <t xml:space="preserve">Table 5</t>
  </si>
  <si>
    <t xml:space="preserve">% GAX utilization</t>
  </si>
  <si>
    <r>
      <rPr>
        <i val="true"/>
        <sz val="11"/>
        <color rgb="FF000000"/>
        <rFont val="Calibri"/>
        <family val="2"/>
      </rPr>
      <t xml:space="preserve">C. thermocellum </t>
    </r>
    <r>
      <rPr>
        <sz val="11"/>
        <color rgb="FF000000"/>
        <rFont val="Calibri"/>
        <family val="2"/>
      </rPr>
      <t xml:space="preserve">+</t>
    </r>
    <r>
      <rPr>
        <i val="true"/>
        <sz val="11"/>
        <color rgb="FF000000"/>
        <rFont val="Calibri"/>
        <family val="2"/>
      </rPr>
      <t xml:space="preserve">   T. thermosaccharolyticum</t>
    </r>
  </si>
  <si>
    <t xml:space="preserve">33±0%</t>
  </si>
  <si>
    <t xml:space="preserve">C. thermocellum + T. thermosaccharolyticum + LL1355 CFE</t>
  </si>
  <si>
    <t xml:space="preserve">46±6%</t>
  </si>
  <si>
    <t xml:space="preserve">C. thermocellum + LL1355</t>
  </si>
  <si>
    <t xml:space="preserve">63±10%</t>
  </si>
  <si>
    <t xml:space="preserve">Figure 5</t>
  </si>
  <si>
    <t xml:space="preserve"> Fractional utilization of sugars in monoculture broth</t>
  </si>
  <si>
    <t xml:space="preserve">Time</t>
  </si>
  <si>
    <t xml:space="preserve">LL1703</t>
  </si>
  <si>
    <t xml:space="preserve">LL1548</t>
  </si>
  <si>
    <t xml:space="preserve">LL1548 with LL1703 CFE</t>
  </si>
  <si>
    <t xml:space="preserve">OD600</t>
  </si>
  <si>
    <t xml:space="preserve">Final % utilization </t>
  </si>
  <si>
    <t xml:space="preserve">Average</t>
  </si>
  <si>
    <t xml:space="preserve">Std devi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"/>
    <numFmt numFmtId="167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u val="single"/>
      <sz val="11"/>
      <color rgb="FF008080"/>
      <name val="Calibri"/>
      <family val="2"/>
    </font>
    <font>
      <sz val="9"/>
      <color rgb="FF000000"/>
      <name val="Symbol"/>
      <family val="1"/>
      <charset val="2"/>
    </font>
    <font>
      <sz val="9"/>
      <color rgb="FF000000"/>
      <name val="Calibri"/>
      <family val="2"/>
    </font>
    <font>
      <i val="true"/>
      <sz val="9"/>
      <color rgb="FF000000"/>
      <name val="Calibri"/>
      <family val="2"/>
    </font>
    <font>
      <sz val="9"/>
      <color rgb="FF000000"/>
      <name val="Wingdings"/>
      <family val="0"/>
      <charset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5.56"/>
    <col collapsed="false" customWidth="true" hidden="false" outlineLevel="0" max="2" min="2" style="0" width="10.28"/>
    <col collapsed="false" customWidth="true" hidden="false" outlineLevel="0" max="3" min="3" style="0" width="9.28"/>
    <col collapsed="false" customWidth="true" hidden="false" outlineLevel="0" max="4" min="4" style="0" width="12.99"/>
    <col collapsed="false" customWidth="true" hidden="false" outlineLevel="0" max="5" min="5" style="0" width="6.7"/>
    <col collapsed="false" customWidth="true" hidden="false" outlineLevel="0" max="6" min="6" style="0" width="5.85"/>
    <col collapsed="false" customWidth="true" hidden="false" outlineLevel="0" max="7" min="7" style="0" width="5.41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.75" hidden="false" customHeight="false" outlineLevel="0" collapsed="false">
      <c r="E2" s="2" t="s">
        <v>1</v>
      </c>
      <c r="F2" s="2"/>
      <c r="G2" s="2"/>
    </row>
    <row r="3" customFormat="false" ht="46.5" hidden="false" customHeight="tru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4" t="n">
        <v>1</v>
      </c>
      <c r="F3" s="4" t="n">
        <v>2</v>
      </c>
      <c r="G3" s="4" t="n">
        <v>3</v>
      </c>
    </row>
    <row r="4" customFormat="false" ht="15" hidden="false" customHeight="false" outlineLevel="0" collapsed="false">
      <c r="A4" s="5" t="s">
        <v>6</v>
      </c>
      <c r="B4" s="5" t="s">
        <v>7</v>
      </c>
      <c r="C4" s="5" t="n">
        <v>10</v>
      </c>
      <c r="D4" s="5" t="s">
        <v>8</v>
      </c>
      <c r="E4" s="5" t="n">
        <v>9.7</v>
      </c>
      <c r="F4" s="5" t="n">
        <v>10.7</v>
      </c>
      <c r="G4" s="5"/>
    </row>
    <row r="5" customFormat="false" ht="15" hidden="false" customHeight="false" outlineLevel="0" collapsed="false">
      <c r="A5" s="5" t="s">
        <v>9</v>
      </c>
      <c r="B5" s="5" t="s">
        <v>7</v>
      </c>
      <c r="C5" s="5" t="n">
        <v>10</v>
      </c>
      <c r="D5" s="5" t="s">
        <v>10</v>
      </c>
      <c r="E5" s="5" t="n">
        <v>17.9</v>
      </c>
      <c r="F5" s="5" t="n">
        <v>21.5</v>
      </c>
      <c r="G5" s="5" t="n">
        <v>21.1</v>
      </c>
    </row>
    <row r="6" customFormat="false" ht="15" hidden="false" customHeight="false" outlineLevel="0" collapsed="false">
      <c r="A6" s="5" t="s">
        <v>11</v>
      </c>
      <c r="B6" s="5" t="s">
        <v>7</v>
      </c>
      <c r="C6" s="5" t="n">
        <v>10</v>
      </c>
      <c r="D6" s="5" t="s">
        <v>12</v>
      </c>
      <c r="E6" s="5" t="n">
        <v>23.6</v>
      </c>
      <c r="F6" s="5" t="n">
        <v>23.9</v>
      </c>
      <c r="G6" s="5" t="n">
        <v>22.2</v>
      </c>
    </row>
    <row r="7" customFormat="false" ht="15" hidden="false" customHeight="false" outlineLevel="0" collapsed="false">
      <c r="A7" s="6" t="s">
        <v>13</v>
      </c>
      <c r="B7" s="5" t="s">
        <v>7</v>
      </c>
      <c r="C7" s="5" t="n">
        <v>10</v>
      </c>
      <c r="D7" s="5" t="s">
        <v>14</v>
      </c>
      <c r="E7" s="5" t="n">
        <v>93.3</v>
      </c>
      <c r="F7" s="5" t="n">
        <v>96.5</v>
      </c>
      <c r="G7" s="5" t="n">
        <v>94.4</v>
      </c>
    </row>
    <row r="8" customFormat="false" ht="15" hidden="false" customHeight="false" outlineLevel="0" collapsed="false">
      <c r="A8" s="6" t="s">
        <v>13</v>
      </c>
      <c r="B8" s="5" t="s">
        <v>15</v>
      </c>
      <c r="C8" s="5" t="n">
        <v>20</v>
      </c>
      <c r="D8" s="5" t="s">
        <v>16</v>
      </c>
      <c r="E8" s="5" t="n">
        <v>91</v>
      </c>
      <c r="F8" s="5"/>
      <c r="G8" s="5"/>
    </row>
    <row r="9" customFormat="false" ht="15" hidden="false" customHeight="false" outlineLevel="0" collapsed="false">
      <c r="A9" s="6" t="s">
        <v>17</v>
      </c>
      <c r="B9" s="5" t="s">
        <v>15</v>
      </c>
      <c r="C9" s="5" t="n">
        <v>10</v>
      </c>
      <c r="D9" s="5" t="s">
        <v>18</v>
      </c>
      <c r="E9" s="5" t="n">
        <v>95.5</v>
      </c>
      <c r="F9" s="5" t="n">
        <v>95.65</v>
      </c>
      <c r="G9" s="5" t="n">
        <v>95.8</v>
      </c>
    </row>
    <row r="10" customFormat="false" ht="15.75" hidden="false" customHeight="false" outlineLevel="0" collapsed="false">
      <c r="A10" s="7" t="s">
        <v>17</v>
      </c>
      <c r="B10" s="8" t="s">
        <v>15</v>
      </c>
      <c r="C10" s="8" t="n">
        <v>20</v>
      </c>
      <c r="D10" s="8" t="s">
        <v>19</v>
      </c>
      <c r="E10" s="8" t="n">
        <v>91.5</v>
      </c>
      <c r="F10" s="9" t="n">
        <v>90.9</v>
      </c>
      <c r="G10" s="9" t="n">
        <v>93.6</v>
      </c>
    </row>
    <row r="12" customFormat="false" ht="15" hidden="false" customHeight="false" outlineLevel="0" collapsed="false">
      <c r="A12" s="10" t="s">
        <v>20</v>
      </c>
    </row>
  </sheetData>
  <mergeCells count="2">
    <mergeCell ref="A1:G1"/>
    <mergeCell ref="E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2" activeCellId="0" sqref="D2:H2"/>
    </sheetView>
  </sheetViews>
  <sheetFormatPr defaultColWidth="8.96484375" defaultRowHeight="15" zeroHeight="false" outlineLevelRow="0" outlineLevelCol="0"/>
  <cols>
    <col collapsed="false" customWidth="true" hidden="false" outlineLevel="0" max="2" min="2" style="11" width="28.56"/>
    <col collapsed="false" customWidth="true" hidden="false" outlineLevel="0" max="3" min="3" style="11" width="19.28"/>
    <col collapsed="false" customWidth="true" hidden="false" outlineLevel="0" max="4" min="4" style="0" width="5.28"/>
    <col collapsed="false" customWidth="true" hidden="false" outlineLevel="0" max="5" min="5" style="0" width="6.28"/>
    <col collapsed="false" customWidth="true" hidden="false" outlineLevel="0" max="6" min="6" style="0" width="5.71"/>
    <col collapsed="false" customWidth="true" hidden="false" outlineLevel="0" max="7" min="7" style="0" width="5.56"/>
    <col collapsed="false" customWidth="true" hidden="false" outlineLevel="0" max="8" min="8" style="0" width="5.13"/>
  </cols>
  <sheetData>
    <row r="1" customFormat="false" ht="15" hidden="false" customHeight="false" outlineLevel="0" collapsed="false">
      <c r="B1" s="1" t="s">
        <v>21</v>
      </c>
      <c r="C1" s="1"/>
      <c r="D1" s="1"/>
      <c r="E1" s="1"/>
      <c r="F1" s="1"/>
      <c r="G1" s="1"/>
      <c r="H1" s="1"/>
    </row>
    <row r="2" customFormat="false" ht="15.75" hidden="false" customHeight="false" outlineLevel="0" collapsed="false">
      <c r="D2" s="2" t="s">
        <v>1</v>
      </c>
      <c r="E2" s="2"/>
      <c r="F2" s="2"/>
      <c r="G2" s="2"/>
      <c r="H2" s="2"/>
    </row>
    <row r="3" customFormat="false" ht="45.75" hidden="false" customHeight="false" outlineLevel="0" collapsed="false">
      <c r="B3" s="3" t="s">
        <v>22</v>
      </c>
      <c r="C3" s="3" t="s">
        <v>23</v>
      </c>
      <c r="D3" s="12" t="n">
        <v>1</v>
      </c>
      <c r="E3" s="12" t="n">
        <v>2</v>
      </c>
      <c r="F3" s="12" t="n">
        <v>3</v>
      </c>
      <c r="G3" s="12" t="n">
        <v>4</v>
      </c>
      <c r="H3" s="9" t="n">
        <v>5</v>
      </c>
    </row>
    <row r="4" customFormat="false" ht="30" hidden="false" customHeight="false" outlineLevel="0" collapsed="false">
      <c r="B4" s="13" t="s">
        <v>24</v>
      </c>
      <c r="C4" s="14" t="n">
        <v>0.58</v>
      </c>
      <c r="D4" s="0" t="n">
        <v>57.7</v>
      </c>
      <c r="E4" s="0" t="n">
        <v>59</v>
      </c>
      <c r="F4" s="0" t="n">
        <v>56.9</v>
      </c>
    </row>
    <row r="5" customFormat="false" ht="30" hidden="false" customHeight="false" outlineLevel="0" collapsed="false">
      <c r="B5" s="13" t="s">
        <v>25</v>
      </c>
      <c r="C5" s="14" t="n">
        <v>0.51</v>
      </c>
      <c r="D5" s="0" t="n">
        <v>48.7</v>
      </c>
      <c r="E5" s="0" t="n">
        <v>51.5</v>
      </c>
      <c r="F5" s="0" t="n">
        <v>52</v>
      </c>
    </row>
    <row r="6" customFormat="false" ht="30" hidden="false" customHeight="false" outlineLevel="0" collapsed="false">
      <c r="B6" s="13" t="s">
        <v>26</v>
      </c>
      <c r="C6" s="14" t="n">
        <v>0.83</v>
      </c>
      <c r="D6" s="0" t="n">
        <v>82.9</v>
      </c>
      <c r="E6" s="0" t="n">
        <v>82.8</v>
      </c>
      <c r="F6" s="0" t="n">
        <v>82.4</v>
      </c>
      <c r="G6" s="0" t="n">
        <v>83.3</v>
      </c>
    </row>
    <row r="7" customFormat="false" ht="15" hidden="false" customHeight="false" outlineLevel="0" collapsed="false">
      <c r="B7" s="13" t="s">
        <v>27</v>
      </c>
      <c r="C7" s="14" t="n">
        <v>0.61</v>
      </c>
      <c r="D7" s="0" t="n">
        <v>60.8</v>
      </c>
      <c r="E7" s="0" t="n">
        <v>60.9</v>
      </c>
      <c r="F7" s="0" t="n">
        <v>60.7</v>
      </c>
      <c r="G7" s="0" t="n">
        <v>60.8</v>
      </c>
      <c r="H7" s="0" t="n">
        <v>60.6</v>
      </c>
    </row>
    <row r="8" customFormat="false" ht="30" hidden="false" customHeight="false" outlineLevel="0" collapsed="false">
      <c r="B8" s="13" t="s">
        <v>28</v>
      </c>
      <c r="C8" s="14" t="n">
        <v>0.28</v>
      </c>
      <c r="D8" s="0" t="n">
        <v>27.8</v>
      </c>
      <c r="E8" s="0" t="n">
        <v>27.5</v>
      </c>
      <c r="F8" s="0" t="n">
        <v>27.8</v>
      </c>
      <c r="G8" s="0" t="n">
        <v>27.1</v>
      </c>
      <c r="H8" s="0" t="n">
        <v>26.9</v>
      </c>
    </row>
    <row r="9" customFormat="false" ht="30" hidden="false" customHeight="false" outlineLevel="0" collapsed="false">
      <c r="B9" s="13" t="s">
        <v>29</v>
      </c>
      <c r="C9" s="14" t="n">
        <v>0.49</v>
      </c>
      <c r="D9" s="0" t="n">
        <v>50.6</v>
      </c>
      <c r="E9" s="0" t="n">
        <v>49.9</v>
      </c>
      <c r="F9" s="0" t="n">
        <v>50.5</v>
      </c>
      <c r="G9" s="0" t="n">
        <v>47.9</v>
      </c>
      <c r="H9" s="0" t="n">
        <v>48.1</v>
      </c>
    </row>
    <row r="10" customFormat="false" ht="30" hidden="false" customHeight="false" outlineLevel="0" collapsed="false">
      <c r="B10" s="13" t="s">
        <v>30</v>
      </c>
      <c r="C10" s="14" t="n">
        <v>0.22</v>
      </c>
      <c r="D10" s="0" t="n">
        <v>19.1</v>
      </c>
      <c r="E10" s="0" t="n">
        <v>20.1</v>
      </c>
      <c r="F10" s="0" t="n">
        <v>21.1</v>
      </c>
      <c r="G10" s="0" t="n">
        <v>25.1</v>
      </c>
      <c r="H10" s="0" t="n">
        <v>26.2</v>
      </c>
    </row>
    <row r="11" customFormat="false" ht="15" hidden="false" customHeight="false" outlineLevel="0" collapsed="false">
      <c r="B11" s="13" t="s">
        <v>31</v>
      </c>
      <c r="C11" s="14" t="n">
        <v>0.85</v>
      </c>
      <c r="D11" s="0" t="n">
        <v>83.4</v>
      </c>
      <c r="E11" s="0" t="n">
        <v>84.7</v>
      </c>
      <c r="F11" s="0" t="n">
        <v>85.8</v>
      </c>
    </row>
    <row r="12" customFormat="false" ht="15.75" hidden="false" customHeight="false" outlineLevel="0" collapsed="false">
      <c r="B12" s="15" t="s">
        <v>32</v>
      </c>
      <c r="C12" s="16" t="n">
        <v>0.99</v>
      </c>
      <c r="D12" s="17" t="n">
        <v>99</v>
      </c>
      <c r="E12" s="17" t="n">
        <v>98.8</v>
      </c>
      <c r="F12" s="17" t="n">
        <v>99.3</v>
      </c>
      <c r="G12" s="17"/>
      <c r="H12" s="17"/>
    </row>
  </sheetData>
  <mergeCells count="2">
    <mergeCell ref="B1:H1"/>
    <mergeCell ref="D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J15" activeCellId="0" sqref="J1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4.56"/>
    <col collapsed="false" customWidth="true" hidden="false" outlineLevel="0" max="4" min="3" style="0" width="4.85"/>
    <col collapsed="false" customWidth="true" hidden="false" outlineLevel="0" max="5" min="5" style="0" width="4.99"/>
    <col collapsed="false" customWidth="true" hidden="false" outlineLevel="0" max="6" min="6" style="0" width="4.7"/>
    <col collapsed="false" customWidth="true" hidden="false" outlineLevel="0" max="7" min="7" style="0" width="4.99"/>
    <col collapsed="false" customWidth="true" hidden="false" outlineLevel="0" max="8" min="8" style="0" width="13.56"/>
    <col collapsed="false" customWidth="true" hidden="false" outlineLevel="0" max="9" min="9" style="0" width="3.28"/>
    <col collapsed="false" customWidth="true" hidden="false" outlineLevel="0" max="10" min="10" style="0" width="3.42"/>
    <col collapsed="false" customWidth="true" hidden="false" outlineLevel="0" max="12" min="11" style="0" width="3.7"/>
    <col collapsed="false" customWidth="true" hidden="false" outlineLevel="0" max="13" min="13" style="0" width="3.85"/>
    <col collapsed="false" customWidth="true" hidden="false" outlineLevel="0" max="14" min="14" style="0" width="3.99"/>
    <col collapsed="false" customWidth="true" hidden="false" outlineLevel="0" max="15" min="15" style="0" width="3.7"/>
    <col collapsed="false" customWidth="true" hidden="false" outlineLevel="0" max="16" min="16" style="0" width="3.56"/>
    <col collapsed="false" customWidth="true" hidden="false" outlineLevel="0" max="17" min="17" style="0" width="3.7"/>
    <col collapsed="false" customWidth="true" hidden="false" outlineLevel="0" max="18" min="18" style="0" width="3.99"/>
  </cols>
  <sheetData>
    <row r="1" customFormat="false" ht="15" hidden="false" customHeight="false" outlineLevel="0" collapsed="false">
      <c r="B1" s="1" t="s">
        <v>3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.75" hidden="false" customHeight="false" outlineLevel="0" collapsed="false">
      <c r="I2" s="8" t="s">
        <v>1</v>
      </c>
      <c r="J2" s="8"/>
      <c r="K2" s="8"/>
      <c r="L2" s="8"/>
      <c r="M2" s="8"/>
      <c r="N2" s="8"/>
      <c r="O2" s="8"/>
      <c r="P2" s="8"/>
      <c r="Q2" s="8"/>
      <c r="R2" s="8"/>
    </row>
    <row r="3" customFormat="false" ht="44.25" hidden="false" customHeight="true" outlineLevel="0" collapsed="false">
      <c r="A3" s="18"/>
      <c r="B3" s="19" t="s">
        <v>34</v>
      </c>
      <c r="C3" s="20" t="s">
        <v>35</v>
      </c>
      <c r="D3" s="20" t="s">
        <v>36</v>
      </c>
      <c r="E3" s="20" t="s">
        <v>37</v>
      </c>
      <c r="F3" s="20" t="s">
        <v>38</v>
      </c>
      <c r="G3" s="20" t="s">
        <v>39</v>
      </c>
      <c r="H3" s="21" t="s">
        <v>40</v>
      </c>
      <c r="I3" s="22" t="n">
        <v>1</v>
      </c>
      <c r="J3" s="22" t="n">
        <v>2</v>
      </c>
      <c r="K3" s="22" t="n">
        <v>3</v>
      </c>
      <c r="L3" s="22" t="n">
        <v>4</v>
      </c>
      <c r="M3" s="22" t="n">
        <v>5</v>
      </c>
      <c r="N3" s="22" t="n">
        <v>6</v>
      </c>
      <c r="O3" s="22" t="n">
        <v>7</v>
      </c>
      <c r="P3" s="22" t="n">
        <v>8</v>
      </c>
      <c r="Q3" s="23" t="n">
        <v>9</v>
      </c>
      <c r="R3" s="23" t="n">
        <v>10</v>
      </c>
    </row>
    <row r="4" customFormat="false" ht="15" hidden="false" customHeight="true" outlineLevel="0" collapsed="false">
      <c r="B4" s="24"/>
      <c r="C4" s="25" t="s">
        <v>41</v>
      </c>
      <c r="D4" s="25"/>
      <c r="E4" s="25"/>
      <c r="F4" s="25"/>
      <c r="G4" s="25"/>
      <c r="H4" s="26" t="s">
        <v>42</v>
      </c>
      <c r="I4" s="27" t="n">
        <v>8</v>
      </c>
      <c r="J4" s="27" t="n">
        <v>6</v>
      </c>
      <c r="K4" s="27" t="n">
        <v>3</v>
      </c>
      <c r="L4" s="27" t="n">
        <v>10</v>
      </c>
      <c r="M4" s="27" t="n">
        <v>3</v>
      </c>
      <c r="N4" s="27" t="n">
        <v>16</v>
      </c>
      <c r="O4" s="27"/>
      <c r="P4" s="27"/>
      <c r="Q4" s="27"/>
      <c r="R4" s="27"/>
    </row>
    <row r="5" customFormat="false" ht="15" hidden="false" customHeight="false" outlineLevel="0" collapsed="false">
      <c r="B5" s="28" t="s">
        <v>43</v>
      </c>
      <c r="C5" s="24"/>
      <c r="D5" s="24"/>
      <c r="E5" s="24"/>
      <c r="F5" s="24"/>
      <c r="G5" s="24"/>
      <c r="H5" s="26" t="s">
        <v>44</v>
      </c>
      <c r="I5" s="27" t="n">
        <v>35</v>
      </c>
      <c r="J5" s="27" t="n">
        <v>33</v>
      </c>
      <c r="K5" s="27" t="n">
        <v>31</v>
      </c>
      <c r="L5" s="27" t="n">
        <v>33</v>
      </c>
      <c r="M5" s="27" t="n">
        <v>29</v>
      </c>
      <c r="N5" s="27" t="n">
        <v>30</v>
      </c>
      <c r="O5" s="27" t="n">
        <v>30</v>
      </c>
      <c r="P5" s="27" t="n">
        <v>35</v>
      </c>
      <c r="Q5" s="27"/>
      <c r="R5" s="27"/>
    </row>
    <row r="6" customFormat="false" ht="15" hidden="false" customHeight="false" outlineLevel="0" collapsed="false">
      <c r="B6" s="28" t="s">
        <v>43</v>
      </c>
      <c r="C6" s="24"/>
      <c r="D6" s="24"/>
      <c r="E6" s="28" t="s">
        <v>43</v>
      </c>
      <c r="F6" s="24"/>
      <c r="G6" s="24"/>
      <c r="H6" s="26" t="s">
        <v>45</v>
      </c>
      <c r="I6" s="27" t="n">
        <v>36</v>
      </c>
      <c r="J6" s="27" t="n">
        <v>39</v>
      </c>
      <c r="K6" s="27" t="n">
        <v>38</v>
      </c>
      <c r="L6" s="27" t="n">
        <v>32</v>
      </c>
      <c r="M6" s="27" t="n">
        <v>33</v>
      </c>
      <c r="N6" s="27" t="n">
        <v>32</v>
      </c>
      <c r="O6" s="27" t="n">
        <v>29</v>
      </c>
      <c r="P6" s="27" t="n">
        <v>32</v>
      </c>
      <c r="Q6" s="27"/>
      <c r="R6" s="27"/>
    </row>
    <row r="7" customFormat="false" ht="15" hidden="false" customHeight="false" outlineLevel="0" collapsed="false">
      <c r="B7" s="28" t="s">
        <v>43</v>
      </c>
      <c r="C7" s="24"/>
      <c r="D7" s="24"/>
      <c r="E7" s="24"/>
      <c r="F7" s="28" t="s">
        <v>43</v>
      </c>
      <c r="G7" s="24"/>
      <c r="H7" s="26" t="s">
        <v>46</v>
      </c>
      <c r="I7" s="27" t="n">
        <v>38</v>
      </c>
      <c r="J7" s="27" t="n">
        <v>38</v>
      </c>
      <c r="K7" s="27" t="n">
        <v>40</v>
      </c>
      <c r="L7" s="27" t="n">
        <v>39</v>
      </c>
      <c r="M7" s="27" t="n">
        <v>34</v>
      </c>
      <c r="N7" s="27" t="n">
        <v>36</v>
      </c>
      <c r="O7" s="27" t="n">
        <v>36</v>
      </c>
      <c r="P7" s="27" t="n">
        <v>35</v>
      </c>
      <c r="Q7" s="27"/>
      <c r="R7" s="27"/>
    </row>
    <row r="8" customFormat="false" ht="15" hidden="false" customHeight="false" outlineLevel="0" collapsed="false">
      <c r="B8" s="28" t="s">
        <v>43</v>
      </c>
      <c r="C8" s="28" t="s">
        <v>43</v>
      </c>
      <c r="D8" s="24"/>
      <c r="E8" s="24"/>
      <c r="F8" s="24"/>
      <c r="G8" s="24"/>
      <c r="H8" s="26" t="s">
        <v>47</v>
      </c>
      <c r="I8" s="27" t="n">
        <v>40</v>
      </c>
      <c r="J8" s="27" t="n">
        <v>38</v>
      </c>
      <c r="K8" s="27" t="n">
        <v>38</v>
      </c>
      <c r="L8" s="27" t="n">
        <v>36</v>
      </c>
      <c r="M8" s="27"/>
      <c r="N8" s="27"/>
      <c r="O8" s="27"/>
      <c r="P8" s="27"/>
      <c r="Q8" s="27"/>
      <c r="R8" s="27"/>
    </row>
    <row r="9" customFormat="false" ht="15" hidden="false" customHeight="false" outlineLevel="0" collapsed="false">
      <c r="B9" s="28" t="s">
        <v>43</v>
      </c>
      <c r="C9" s="24"/>
      <c r="D9" s="28" t="s">
        <v>43</v>
      </c>
      <c r="E9" s="28" t="s">
        <v>43</v>
      </c>
      <c r="F9" s="28" t="s">
        <v>43</v>
      </c>
      <c r="G9" s="24"/>
      <c r="H9" s="26" t="s">
        <v>48</v>
      </c>
      <c r="I9" s="27" t="n">
        <v>36</v>
      </c>
      <c r="J9" s="27" t="n">
        <v>40</v>
      </c>
      <c r="K9" s="27" t="n">
        <v>37</v>
      </c>
      <c r="L9" s="27" t="n">
        <v>41</v>
      </c>
      <c r="M9" s="27" t="n">
        <v>50</v>
      </c>
      <c r="N9" s="27" t="n">
        <v>46</v>
      </c>
      <c r="O9" s="27" t="n">
        <v>54</v>
      </c>
      <c r="P9" s="27" t="n">
        <v>49</v>
      </c>
      <c r="Q9" s="27"/>
      <c r="R9" s="27"/>
    </row>
    <row r="10" customFormat="false" ht="15" hidden="false" customHeight="false" outlineLevel="0" collapsed="false">
      <c r="B10" s="28" t="s">
        <v>43</v>
      </c>
      <c r="C10" s="24"/>
      <c r="D10" s="28" t="s">
        <v>43</v>
      </c>
      <c r="E10" s="28" t="s">
        <v>43</v>
      </c>
      <c r="F10" s="24"/>
      <c r="G10" s="28" t="s">
        <v>43</v>
      </c>
      <c r="H10" s="26" t="s">
        <v>49</v>
      </c>
      <c r="I10" s="27" t="n">
        <v>50</v>
      </c>
      <c r="J10" s="27" t="n">
        <v>46</v>
      </c>
      <c r="K10" s="27" t="n">
        <v>46</v>
      </c>
      <c r="L10" s="27" t="n">
        <v>46</v>
      </c>
      <c r="M10" s="27" t="n">
        <v>39</v>
      </c>
      <c r="N10" s="27" t="n">
        <v>49</v>
      </c>
      <c r="O10" s="27" t="n">
        <v>48</v>
      </c>
      <c r="P10" s="27" t="n">
        <v>54</v>
      </c>
      <c r="Q10" s="27" t="n">
        <v>56</v>
      </c>
      <c r="R10" s="27" t="n">
        <v>55</v>
      </c>
    </row>
    <row r="11" customFormat="false" ht="15.75" hidden="false" customHeight="false" outlineLevel="0" collapsed="false">
      <c r="B11" s="29" t="s">
        <v>43</v>
      </c>
      <c r="C11" s="30"/>
      <c r="D11" s="29" t="s">
        <v>43</v>
      </c>
      <c r="E11" s="30"/>
      <c r="F11" s="29" t="s">
        <v>43</v>
      </c>
      <c r="G11" s="29" t="s">
        <v>43</v>
      </c>
      <c r="H11" s="30" t="s">
        <v>50</v>
      </c>
      <c r="I11" s="31" t="n">
        <v>46</v>
      </c>
      <c r="J11" s="31" t="n">
        <v>61</v>
      </c>
      <c r="K11" s="31" t="n">
        <v>52</v>
      </c>
      <c r="L11" s="31" t="n">
        <v>63</v>
      </c>
      <c r="M11" s="31" t="n">
        <v>44</v>
      </c>
      <c r="N11" s="31" t="n">
        <v>44</v>
      </c>
      <c r="O11" s="31" t="n">
        <v>42</v>
      </c>
      <c r="P11" s="31" t="n">
        <v>46</v>
      </c>
      <c r="Q11" s="31" t="n">
        <v>45</v>
      </c>
      <c r="R11" s="31" t="n">
        <v>51</v>
      </c>
    </row>
  </sheetData>
  <mergeCells count="3">
    <mergeCell ref="B1:R1"/>
    <mergeCell ref="I2:R2"/>
    <mergeCell ref="C4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28"/>
    <col collapsed="false" customWidth="true" hidden="false" outlineLevel="0" max="2" min="2" style="0" width="16.28"/>
    <col collapsed="false" customWidth="true" hidden="false" outlineLevel="0" max="3" min="3" style="0" width="16.7"/>
  </cols>
  <sheetData>
    <row r="1" customFormat="false" ht="15" hidden="false" customHeight="false" outlineLevel="0" collapsed="false">
      <c r="A1" s="1" t="s">
        <v>51</v>
      </c>
      <c r="B1" s="1"/>
      <c r="C1" s="1"/>
      <c r="D1" s="1"/>
      <c r="E1" s="1"/>
    </row>
    <row r="2" customFormat="false" ht="15.75" hidden="false" customHeight="false" outlineLevel="0" collapsed="false">
      <c r="D2" s="2" t="s">
        <v>1</v>
      </c>
      <c r="E2" s="2"/>
    </row>
    <row r="3" customFormat="false" ht="48.75" hidden="false" customHeight="true" outlineLevel="0" collapsed="false">
      <c r="A3" s="3" t="s">
        <v>2</v>
      </c>
      <c r="B3" s="3" t="s">
        <v>52</v>
      </c>
      <c r="C3" s="3" t="s">
        <v>5</v>
      </c>
      <c r="D3" s="12" t="n">
        <v>1</v>
      </c>
      <c r="E3" s="12" t="n">
        <v>2</v>
      </c>
    </row>
    <row r="4" customFormat="false" ht="30.75" hidden="false" customHeight="false" outlineLevel="0" collapsed="false">
      <c r="A4" s="32" t="s">
        <v>53</v>
      </c>
      <c r="B4" s="33" t="n">
        <v>0.33</v>
      </c>
      <c r="C4" s="8" t="s">
        <v>54</v>
      </c>
      <c r="D4" s="12" t="n">
        <v>33</v>
      </c>
      <c r="E4" s="12" t="n">
        <v>33</v>
      </c>
    </row>
    <row r="5" customFormat="false" ht="45.75" hidden="false" customHeight="false" outlineLevel="0" collapsed="false">
      <c r="A5" s="32" t="s">
        <v>55</v>
      </c>
      <c r="B5" s="33" t="n">
        <v>0.64</v>
      </c>
      <c r="C5" s="8" t="s">
        <v>56</v>
      </c>
      <c r="D5" s="12" t="n">
        <v>42</v>
      </c>
      <c r="E5" s="12" t="n">
        <v>51</v>
      </c>
    </row>
    <row r="6" customFormat="false" ht="15.75" hidden="false" customHeight="false" outlineLevel="0" collapsed="false">
      <c r="A6" s="32" t="s">
        <v>57</v>
      </c>
      <c r="B6" s="33" t="n">
        <v>0.9</v>
      </c>
      <c r="C6" s="8" t="s">
        <v>58</v>
      </c>
      <c r="D6" s="12" t="n">
        <v>70</v>
      </c>
      <c r="E6" s="12" t="n">
        <v>56</v>
      </c>
    </row>
  </sheetData>
  <mergeCells count="2">
    <mergeCell ref="A1:E1"/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J5" activeCellId="0" sqref="J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41"/>
    <col collapsed="false" customWidth="true" hidden="false" outlineLevel="0" max="2" min="2" style="0" width="8.7"/>
    <col collapsed="false" customWidth="true" hidden="false" outlineLevel="0" max="3" min="3" style="0" width="7.14"/>
    <col collapsed="false" customWidth="true" hidden="false" outlineLevel="0" max="5" min="4" style="0" width="6.99"/>
    <col collapsed="false" customWidth="true" hidden="false" outlineLevel="0" max="6" min="6" style="0" width="7.56"/>
    <col collapsed="false" customWidth="true" hidden="false" outlineLevel="0" max="7" min="7" style="0" width="9.28"/>
    <col collapsed="false" customWidth="true" hidden="false" outlineLevel="0" max="8" min="8" style="0" width="7.42"/>
    <col collapsed="false" customWidth="true" hidden="false" outlineLevel="0" max="9" min="9" style="0" width="7.99"/>
    <col collapsed="false" customWidth="true" hidden="false" outlineLevel="0" max="10" min="10" style="0" width="12.42"/>
    <col collapsed="false" customWidth="true" hidden="false" outlineLevel="0" max="11" min="11" style="0" width="11.85"/>
    <col collapsed="false" customWidth="true" hidden="false" outlineLevel="0" max="15" min="15" style="0" width="11.56"/>
    <col collapsed="false" customWidth="true" hidden="false" outlineLevel="0" max="16" min="16" style="0" width="13.28"/>
  </cols>
  <sheetData>
    <row r="1" customFormat="false" ht="15" hidden="false" customHeight="false" outlineLevel="0" collapsed="false">
      <c r="A1" s="1" t="s">
        <v>59</v>
      </c>
      <c r="B1" s="1"/>
      <c r="C1" s="1"/>
      <c r="D1" s="1"/>
      <c r="E1" s="1"/>
      <c r="F1" s="1"/>
      <c r="G1" s="1"/>
      <c r="H1" s="1"/>
      <c r="I1" s="1"/>
    </row>
    <row r="2" customFormat="false" ht="15.75" hidden="false" customHeight="false" outlineLevel="0" collapsed="false">
      <c r="B2" s="2" t="s">
        <v>60</v>
      </c>
      <c r="C2" s="2"/>
      <c r="D2" s="2"/>
      <c r="E2" s="2"/>
      <c r="F2" s="2"/>
      <c r="G2" s="2"/>
    </row>
    <row r="3" customFormat="false" ht="30.75" hidden="false" customHeight="true" outlineLevel="0" collapsed="false">
      <c r="A3" s="5" t="s">
        <v>61</v>
      </c>
      <c r="B3" s="8" t="s">
        <v>62</v>
      </c>
      <c r="C3" s="8"/>
      <c r="D3" s="8" t="s">
        <v>63</v>
      </c>
      <c r="E3" s="8"/>
      <c r="F3" s="15" t="s">
        <v>64</v>
      </c>
      <c r="G3" s="15"/>
    </row>
    <row r="4" customFormat="false" ht="15.75" hidden="false" customHeight="false" outlineLevel="0" collapsed="false">
      <c r="B4" s="8" t="n">
        <v>1</v>
      </c>
      <c r="C4" s="8" t="n">
        <v>2</v>
      </c>
      <c r="D4" s="8" t="n">
        <v>1</v>
      </c>
      <c r="E4" s="8" t="n">
        <v>2</v>
      </c>
      <c r="F4" s="8" t="n">
        <v>1</v>
      </c>
      <c r="G4" s="8" t="n">
        <v>2</v>
      </c>
    </row>
    <row r="5" customFormat="false" ht="15" hidden="false" customHeight="false" outlineLevel="0" collapsed="false">
      <c r="A5" s="0" t="n">
        <v>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</row>
    <row r="6" customFormat="false" ht="15" hidden="false" customHeight="false" outlineLevel="0" collapsed="false">
      <c r="A6" s="34" t="n">
        <v>4.33333</v>
      </c>
      <c r="B6" s="34" t="n">
        <v>0.01127</v>
      </c>
      <c r="C6" s="34"/>
      <c r="D6" s="34" t="n">
        <v>0.00953</v>
      </c>
      <c r="E6" s="34" t="n">
        <v>0.01242</v>
      </c>
      <c r="F6" s="34" t="n">
        <v>0.00953</v>
      </c>
      <c r="G6" s="34" t="n">
        <v>0.01242</v>
      </c>
    </row>
    <row r="7" customFormat="false" ht="15" hidden="false" customHeight="false" outlineLevel="0" collapsed="false">
      <c r="A7" s="34" t="n">
        <v>7.33333</v>
      </c>
      <c r="B7" s="34" t="n">
        <v>0.02612</v>
      </c>
      <c r="C7" s="34" t="n">
        <v>0.02834</v>
      </c>
      <c r="D7" s="34" t="n">
        <v>0.05157</v>
      </c>
      <c r="E7" s="34" t="n">
        <v>0.03991</v>
      </c>
      <c r="F7" s="34" t="n">
        <v>0.05157</v>
      </c>
      <c r="G7" s="34" t="n">
        <v>0.03991</v>
      </c>
    </row>
    <row r="8" customFormat="false" ht="15" hidden="false" customHeight="false" outlineLevel="0" collapsed="false">
      <c r="A8" s="0" t="n">
        <v>14.5</v>
      </c>
      <c r="B8" s="34" t="n">
        <v>0.12034</v>
      </c>
      <c r="C8" s="34" t="n">
        <v>0.11193</v>
      </c>
      <c r="D8" s="34" t="n">
        <v>0.12267</v>
      </c>
      <c r="E8" s="34" t="n">
        <v>0.13444</v>
      </c>
      <c r="F8" s="34" t="n">
        <v>0.12267</v>
      </c>
      <c r="G8" s="34" t="n">
        <v>0.13444</v>
      </c>
    </row>
    <row r="9" customFormat="false" ht="15" hidden="false" customHeight="false" outlineLevel="0" collapsed="false">
      <c r="A9" s="0" t="n">
        <v>19.25</v>
      </c>
      <c r="B9" s="34" t="n">
        <v>0.17345</v>
      </c>
      <c r="C9" s="34" t="n">
        <v>0.1629</v>
      </c>
      <c r="D9" s="34" t="n">
        <v>0.18641</v>
      </c>
      <c r="E9" s="34" t="n">
        <v>0.22585</v>
      </c>
      <c r="F9" s="34" t="n">
        <v>0.18641</v>
      </c>
      <c r="G9" s="34" t="n">
        <v>0.22585</v>
      </c>
    </row>
    <row r="10" customFormat="false" ht="15" hidden="false" customHeight="false" outlineLevel="0" collapsed="false">
      <c r="A10" s="0" t="n">
        <v>22.5</v>
      </c>
      <c r="B10" s="34" t="n">
        <v>0.21588</v>
      </c>
      <c r="C10" s="34" t="n">
        <v>0.18805</v>
      </c>
      <c r="D10" s="34" t="n">
        <v>0.23371</v>
      </c>
      <c r="E10" s="34" t="n">
        <v>0.2439</v>
      </c>
      <c r="F10" s="34" t="n">
        <v>0.23371</v>
      </c>
      <c r="G10" s="34" t="n">
        <v>0.2439</v>
      </c>
    </row>
    <row r="11" customFormat="false" ht="15" hidden="false" customHeight="false" outlineLevel="0" collapsed="false">
      <c r="A11" s="0" t="n">
        <v>28.25</v>
      </c>
      <c r="B11" s="34" t="n">
        <v>0.25575</v>
      </c>
      <c r="C11" s="34" t="n">
        <v>0.24517</v>
      </c>
      <c r="D11" s="34" t="n">
        <v>0.28743</v>
      </c>
      <c r="E11" s="34" t="n">
        <v>0.31041</v>
      </c>
      <c r="F11" s="34" t="n">
        <v>0.28743</v>
      </c>
      <c r="G11" s="34" t="n">
        <v>0.31041</v>
      </c>
    </row>
    <row r="12" customFormat="false" ht="15" hidden="false" customHeight="false" outlineLevel="0" collapsed="false">
      <c r="A12" s="0" t="n">
        <v>32.5</v>
      </c>
      <c r="B12" s="34" t="n">
        <v>0.3334</v>
      </c>
      <c r="C12" s="34" t="n">
        <v>0.33034</v>
      </c>
      <c r="D12" s="34" t="n">
        <v>0.36944</v>
      </c>
      <c r="E12" s="34" t="n">
        <v>0.38571</v>
      </c>
      <c r="F12" s="34" t="n">
        <v>0.36944</v>
      </c>
      <c r="G12" s="34" t="n">
        <v>0.38571</v>
      </c>
    </row>
    <row r="13" customFormat="false" ht="15" hidden="false" customHeight="false" outlineLevel="0" collapsed="false">
      <c r="A13" s="0" t="n">
        <v>45.5</v>
      </c>
      <c r="B13" s="34" t="n">
        <v>0.42749</v>
      </c>
      <c r="C13" s="34" t="n">
        <v>0.44331</v>
      </c>
      <c r="D13" s="34" t="n">
        <v>0.44357</v>
      </c>
      <c r="E13" s="34" t="n">
        <v>0.44487</v>
      </c>
      <c r="F13" s="34" t="n">
        <v>0.44357</v>
      </c>
      <c r="G13" s="34" t="n">
        <v>0.44487</v>
      </c>
    </row>
    <row r="14" customFormat="false" ht="15" hidden="false" customHeight="false" outlineLevel="0" collapsed="false">
      <c r="A14" s="0" t="n">
        <v>74.5</v>
      </c>
      <c r="B14" s="34" t="n">
        <v>0.55657</v>
      </c>
      <c r="C14" s="34" t="n">
        <v>0.57206</v>
      </c>
      <c r="D14" s="34" t="n">
        <v>0.4962</v>
      </c>
      <c r="E14" s="34" t="n">
        <v>0.49618</v>
      </c>
      <c r="F14" s="34" t="n">
        <v>0.4962</v>
      </c>
      <c r="G14" s="34" t="n">
        <v>0.49618</v>
      </c>
    </row>
    <row r="15" customFormat="false" ht="15" hidden="false" customHeight="false" outlineLevel="0" collapsed="false">
      <c r="A15" s="0" t="n">
        <v>103.5</v>
      </c>
      <c r="B15" s="34" t="n">
        <v>0.60141</v>
      </c>
      <c r="C15" s="34" t="n">
        <v>0.61775</v>
      </c>
      <c r="D15" s="34" t="n">
        <v>0.53694</v>
      </c>
      <c r="E15" s="34" t="n">
        <v>0.50229</v>
      </c>
      <c r="F15" s="34" t="n">
        <v>0.53694</v>
      </c>
      <c r="G15" s="34" t="n">
        <v>0.50229</v>
      </c>
    </row>
    <row r="16" customFormat="false" ht="15" hidden="false" customHeight="false" outlineLevel="0" collapsed="false">
      <c r="A16" s="0" t="n">
        <v>126</v>
      </c>
      <c r="B16" s="34" t="n">
        <v>0.618</v>
      </c>
      <c r="C16" s="34" t="n">
        <v>0.62692</v>
      </c>
      <c r="D16" s="34" t="n">
        <v>0.51004</v>
      </c>
      <c r="E16" s="34" t="n">
        <v>0.50212</v>
      </c>
      <c r="F16" s="34" t="n">
        <v>0.51004</v>
      </c>
      <c r="G16" s="34" t="n">
        <v>0.50212</v>
      </c>
    </row>
    <row r="17" customFormat="false" ht="15" hidden="false" customHeight="false" outlineLevel="0" collapsed="false">
      <c r="A17" s="0" t="n">
        <v>165.5</v>
      </c>
      <c r="B17" s="34" t="n">
        <v>0.6348</v>
      </c>
      <c r="C17" s="34" t="n">
        <v>0.63342</v>
      </c>
      <c r="D17" s="34" t="n">
        <v>0.49728</v>
      </c>
      <c r="E17" s="34" t="n">
        <v>0.49525</v>
      </c>
      <c r="F17" s="34" t="n">
        <v>0.49728</v>
      </c>
      <c r="G17" s="34" t="n">
        <v>0.49525</v>
      </c>
    </row>
    <row r="18" customFormat="false" ht="15" hidden="false" customHeight="false" outlineLevel="0" collapsed="false">
      <c r="A18" s="0" t="n">
        <v>264</v>
      </c>
      <c r="B18" s="34" t="n">
        <v>0.66147</v>
      </c>
      <c r="C18" s="34" t="n">
        <v>0.67239</v>
      </c>
      <c r="D18" s="34" t="n">
        <v>0.5037</v>
      </c>
      <c r="E18" s="34" t="n">
        <v>0.51793</v>
      </c>
      <c r="F18" s="34" t="n">
        <v>0.5037</v>
      </c>
      <c r="G18" s="34" t="n">
        <v>0.51793</v>
      </c>
    </row>
    <row r="20" customFormat="false" ht="15.75" hidden="false" customHeight="false" outlineLevel="0" collapsed="false">
      <c r="B20" s="2" t="s">
        <v>65</v>
      </c>
      <c r="C20" s="2"/>
      <c r="D20" s="2"/>
      <c r="E20" s="2"/>
      <c r="F20" s="2"/>
      <c r="G20" s="2"/>
    </row>
    <row r="21" customFormat="false" ht="27" hidden="false" customHeight="true" outlineLevel="0" collapsed="false">
      <c r="A21" s="5" t="s">
        <v>61</v>
      </c>
      <c r="B21" s="8" t="s">
        <v>62</v>
      </c>
      <c r="C21" s="8"/>
      <c r="D21" s="8" t="s">
        <v>63</v>
      </c>
      <c r="E21" s="8"/>
      <c r="F21" s="15" t="s">
        <v>64</v>
      </c>
      <c r="G21" s="15"/>
    </row>
    <row r="22" customFormat="false" ht="15.75" hidden="false" customHeight="false" outlineLevel="0" collapsed="false">
      <c r="B22" s="8" t="n">
        <v>1</v>
      </c>
      <c r="C22" s="8" t="n">
        <v>2</v>
      </c>
      <c r="D22" s="8" t="n">
        <v>1</v>
      </c>
      <c r="E22" s="8" t="n">
        <v>2</v>
      </c>
      <c r="F22" s="8" t="n">
        <v>1</v>
      </c>
      <c r="G22" s="8" t="n">
        <v>2</v>
      </c>
    </row>
    <row r="23" customFormat="false" ht="15" hidden="false" customHeight="false" outlineLevel="0" collapsed="false">
      <c r="A23" s="0" t="n">
        <v>0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</row>
    <row r="24" customFormat="false" ht="15" hidden="false" customHeight="false" outlineLevel="0" collapsed="false">
      <c r="A24" s="34" t="n">
        <v>4.33333</v>
      </c>
      <c r="B24" s="0" t="n">
        <v>0</v>
      </c>
      <c r="C24" s="0" t="n">
        <v>0</v>
      </c>
      <c r="D24" s="0" t="n">
        <v>0.03</v>
      </c>
      <c r="E24" s="0" t="n">
        <v>0.09</v>
      </c>
      <c r="F24" s="0" t="n">
        <v>0.04</v>
      </c>
      <c r="G24" s="0" t="n">
        <v>0.1</v>
      </c>
    </row>
    <row r="25" customFormat="false" ht="15" hidden="false" customHeight="false" outlineLevel="0" collapsed="false">
      <c r="A25" s="34" t="n">
        <v>7.33333</v>
      </c>
      <c r="B25" s="0" t="n">
        <v>0.05</v>
      </c>
      <c r="C25" s="0" t="n">
        <v>0.01</v>
      </c>
      <c r="D25" s="0" t="n">
        <v>0.12</v>
      </c>
      <c r="E25" s="0" t="n">
        <v>0.18</v>
      </c>
      <c r="F25" s="0" t="n">
        <v>0.35</v>
      </c>
      <c r="G25" s="0" t="n">
        <v>0.46</v>
      </c>
    </row>
    <row r="26" customFormat="false" ht="15" hidden="false" customHeight="false" outlineLevel="0" collapsed="false">
      <c r="A26" s="0" t="n">
        <v>14.5</v>
      </c>
      <c r="B26" s="0" t="n">
        <v>0.27</v>
      </c>
      <c r="C26" s="0" t="n">
        <v>0.22</v>
      </c>
      <c r="D26" s="0" t="n">
        <v>0.45</v>
      </c>
      <c r="E26" s="0" t="n">
        <v>0.69</v>
      </c>
      <c r="F26" s="0" t="n">
        <v>0.83</v>
      </c>
      <c r="G26" s="0" t="n">
        <v>1.03</v>
      </c>
    </row>
    <row r="27" customFormat="false" ht="15" hidden="false" customHeight="false" outlineLevel="0" collapsed="false">
      <c r="A27" s="0" t="n">
        <v>19.25</v>
      </c>
      <c r="B27" s="0" t="n">
        <v>0.47</v>
      </c>
      <c r="C27" s="0" t="n">
        <v>0.37</v>
      </c>
      <c r="D27" s="0" t="n">
        <v>0.73</v>
      </c>
      <c r="E27" s="0" t="n">
        <v>1.12</v>
      </c>
      <c r="F27" s="0" t="n">
        <v>1.25</v>
      </c>
      <c r="G27" s="0" t="n">
        <v>1.49</v>
      </c>
    </row>
    <row r="28" customFormat="false" ht="15" hidden="false" customHeight="false" outlineLevel="0" collapsed="false">
      <c r="A28" s="0" t="n">
        <v>22.5</v>
      </c>
      <c r="B28" s="0" t="n">
        <v>0.55</v>
      </c>
      <c r="C28" s="0" t="n">
        <v>0.52</v>
      </c>
      <c r="D28" s="0" t="n">
        <v>0.98</v>
      </c>
      <c r="E28" s="0" t="n">
        <v>1.21</v>
      </c>
      <c r="F28" s="0" t="n">
        <v>1.3</v>
      </c>
      <c r="G28" s="0" t="n">
        <v>1.49</v>
      </c>
    </row>
    <row r="29" customFormat="false" ht="15" hidden="false" customHeight="false" outlineLevel="0" collapsed="false">
      <c r="A29" s="0" t="n">
        <v>28.25</v>
      </c>
      <c r="B29" s="0" t="n">
        <v>0.58</v>
      </c>
      <c r="C29" s="0" t="n">
        <v>0.56</v>
      </c>
      <c r="D29" s="0" t="n">
        <v>1.15</v>
      </c>
      <c r="E29" s="0" t="n">
        <v>1.28</v>
      </c>
      <c r="F29" s="0" t="n">
        <v>1.48</v>
      </c>
      <c r="G29" s="0" t="n">
        <v>1.7</v>
      </c>
    </row>
    <row r="30" customFormat="false" ht="15" hidden="false" customHeight="false" outlineLevel="0" collapsed="false">
      <c r="A30" s="0" t="n">
        <v>32.5</v>
      </c>
      <c r="B30" s="0" t="n">
        <v>0.57</v>
      </c>
      <c r="C30" s="0" t="n">
        <v>0.56</v>
      </c>
      <c r="D30" s="0" t="n">
        <v>1.07</v>
      </c>
      <c r="E30" s="0" t="n">
        <v>1.28</v>
      </c>
      <c r="F30" s="0" t="n">
        <v>1.51</v>
      </c>
      <c r="G30" s="0" t="n">
        <v>1.73</v>
      </c>
    </row>
    <row r="31" customFormat="false" ht="15" hidden="false" customHeight="false" outlineLevel="0" collapsed="false">
      <c r="A31" s="0" t="n">
        <v>45.5</v>
      </c>
      <c r="B31" s="0" t="n">
        <v>0.69</v>
      </c>
      <c r="C31" s="0" t="n">
        <v>0.68</v>
      </c>
      <c r="D31" s="0" t="n">
        <v>1.15</v>
      </c>
      <c r="E31" s="0" t="n">
        <v>1.35</v>
      </c>
      <c r="F31" s="0" t="n">
        <v>1.6</v>
      </c>
      <c r="G31" s="0" t="n">
        <v>1.7</v>
      </c>
    </row>
    <row r="32" customFormat="false" ht="15" hidden="false" customHeight="false" outlineLevel="0" collapsed="false">
      <c r="A32" s="0" t="n">
        <v>74.5</v>
      </c>
      <c r="B32" s="0" t="n">
        <v>0.63</v>
      </c>
      <c r="C32" s="0" t="n">
        <v>0.77</v>
      </c>
      <c r="D32" s="0" t="n">
        <v>0.89</v>
      </c>
      <c r="E32" s="0" t="n">
        <v>1.18</v>
      </c>
      <c r="F32" s="0" t="n">
        <v>1.43</v>
      </c>
      <c r="G32" s="0" t="n">
        <v>1.73</v>
      </c>
    </row>
    <row r="33" customFormat="false" ht="15" hidden="false" customHeight="false" outlineLevel="0" collapsed="false">
      <c r="A33" s="0" t="n">
        <v>165.5</v>
      </c>
      <c r="B33" s="0" t="n">
        <v>0.8</v>
      </c>
      <c r="C33" s="0" t="n">
        <v>0.8</v>
      </c>
      <c r="D33" s="0" t="n">
        <v>0.74</v>
      </c>
      <c r="E33" s="0" t="n">
        <v>1.15</v>
      </c>
      <c r="F33" s="0" t="n">
        <v>1.27</v>
      </c>
      <c r="G33" s="0" t="n">
        <v>1.66</v>
      </c>
    </row>
    <row r="34" customFormat="false" ht="15" hidden="false" customHeight="false" outlineLevel="0" collapsed="false">
      <c r="A34" s="0" t="n">
        <v>264</v>
      </c>
      <c r="B34" s="0" t="n">
        <v>1.24</v>
      </c>
      <c r="C34" s="0" t="n">
        <v>1.09</v>
      </c>
      <c r="D34" s="0" t="n">
        <v>0.79</v>
      </c>
      <c r="E34" s="0" t="n">
        <v>1.11</v>
      </c>
      <c r="F34" s="0" t="n">
        <v>1.33</v>
      </c>
      <c r="G34" s="0" t="n">
        <v>1.62</v>
      </c>
    </row>
    <row r="36" customFormat="false" ht="15" hidden="false" customHeight="false" outlineLevel="0" collapsed="false">
      <c r="C36" s="35" t="s">
        <v>66</v>
      </c>
      <c r="D36" s="35"/>
      <c r="E36" s="35"/>
      <c r="F36" s="35"/>
      <c r="I36" s="0" t="s">
        <v>67</v>
      </c>
      <c r="J36" s="0" t="s">
        <v>68</v>
      </c>
    </row>
    <row r="37" customFormat="false" ht="15" hidden="false" customHeight="false" outlineLevel="0" collapsed="false">
      <c r="A37" s="36" t="s">
        <v>63</v>
      </c>
      <c r="B37" s="36"/>
      <c r="C37" s="0" t="n">
        <v>51</v>
      </c>
      <c r="D37" s="0" t="n">
        <v>52</v>
      </c>
      <c r="E37" s="0" t="n">
        <v>50</v>
      </c>
      <c r="F37" s="0" t="n">
        <v>52</v>
      </c>
      <c r="G37" s="0" t="n">
        <v>49</v>
      </c>
      <c r="H37" s="0" t="n">
        <v>53</v>
      </c>
      <c r="I37" s="37" t="n">
        <f aca="false">AVERAGE(C37:H37)</f>
        <v>51.1666666666667</v>
      </c>
      <c r="J37" s="37" t="n">
        <f aca="false">STDEV(C37:H37)</f>
        <v>1.47196014438797</v>
      </c>
    </row>
    <row r="38" customFormat="false" ht="15" hidden="false" customHeight="false" outlineLevel="0" collapsed="false">
      <c r="A38" s="36" t="s">
        <v>62</v>
      </c>
      <c r="B38" s="36"/>
      <c r="C38" s="0" t="n">
        <v>65</v>
      </c>
      <c r="D38" s="0" t="n">
        <v>67</v>
      </c>
      <c r="E38" s="0" t="n">
        <v>63</v>
      </c>
      <c r="F38" s="0" t="n">
        <v>64</v>
      </c>
      <c r="G38" s="0" t="n">
        <v>66</v>
      </c>
      <c r="H38" s="0" t="n">
        <v>62</v>
      </c>
      <c r="I38" s="37" t="n">
        <f aca="false">AVERAGE(C38:H38)</f>
        <v>64.5</v>
      </c>
      <c r="J38" s="37" t="n">
        <f aca="false">STDEV(C38:H38)</f>
        <v>1.87082869338697</v>
      </c>
    </row>
    <row r="39" customFormat="false" ht="31.5" hidden="false" customHeight="true" outlineLevel="0" collapsed="false">
      <c r="A39" s="38" t="s">
        <v>64</v>
      </c>
      <c r="B39" s="38"/>
      <c r="C39" s="39" t="n">
        <v>73</v>
      </c>
      <c r="D39" s="39" t="n">
        <v>75</v>
      </c>
      <c r="E39" s="39" t="n">
        <v>77</v>
      </c>
      <c r="F39" s="39" t="n">
        <v>76</v>
      </c>
      <c r="G39" s="39" t="n">
        <v>74</v>
      </c>
      <c r="H39" s="39" t="n">
        <v>78</v>
      </c>
      <c r="I39" s="40" t="n">
        <f aca="false">AVERAGE(C39:H39)</f>
        <v>75.5</v>
      </c>
      <c r="J39" s="40" t="n">
        <f aca="false">STDEV(C39:H39)</f>
        <v>1.87082869338697</v>
      </c>
    </row>
  </sheetData>
  <mergeCells count="13">
    <mergeCell ref="A1:I1"/>
    <mergeCell ref="B2:G2"/>
    <mergeCell ref="B3:C3"/>
    <mergeCell ref="D3:E3"/>
    <mergeCell ref="F3:G3"/>
    <mergeCell ref="B20:G20"/>
    <mergeCell ref="B21:C21"/>
    <mergeCell ref="D21:E21"/>
    <mergeCell ref="F21:G21"/>
    <mergeCell ref="C36:F36"/>
    <mergeCell ref="A37:B37"/>
    <mergeCell ref="A38:B38"/>
    <mergeCell ref="A39:B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4T03:29:25Z</dcterms:created>
  <dc:creator>Dhananjay Beri</dc:creator>
  <dc:description/>
  <dc:language>en-US</dc:language>
  <cp:lastModifiedBy>Dhananjay Beri</cp:lastModifiedBy>
  <cp:lastPrinted>2020-03-13T01:31:43Z</cp:lastPrinted>
  <dcterms:modified xsi:type="dcterms:W3CDTF">2020-03-19T07:36:26Z</dcterms:modified>
  <cp:revision>0</cp:revision>
  <dc:subject/>
  <dc:title/>
</cp:coreProperties>
</file>